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!International Journal\RICE SUSTAINABILITY\PONE Review #1\"/>
    </mc:Choice>
  </mc:AlternateContent>
  <xr:revisionPtr revIDLastSave="0" documentId="13_ncr:1_{325B15F7-B35F-4000-8599-2841625AEF27}" xr6:coauthVersionLast="47" xr6:coauthVersionMax="47" xr10:uidLastSave="{00000000-0000-0000-0000-000000000000}"/>
  <bookViews>
    <workbookView xWindow="-98" yWindow="-98" windowWidth="21795" windowHeight="12975" activeTab="1" xr2:uid="{00000000-000D-0000-FFFF-FFFF00000000}"/>
  </bookViews>
  <sheets>
    <sheet name="padi" sheetId="1" r:id="rId1"/>
    <sheet name="multi" sheetId="1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9" i="14" l="1"/>
  <c r="C31" i="14" s="1"/>
  <c r="G29" i="1" l="1"/>
  <c r="G31" i="1" s="1"/>
  <c r="F29" i="1"/>
  <c r="F31" i="1" s="1"/>
  <c r="E29" i="1"/>
  <c r="E31" i="1" s="1"/>
  <c r="D29" i="1"/>
  <c r="D31" i="1" s="1"/>
  <c r="C29" i="1"/>
  <c r="C31" i="1" s="1"/>
</calcChain>
</file>

<file path=xl/sharedStrings.xml><?xml version="1.0" encoding="utf-8"?>
<sst xmlns="http://schemas.openxmlformats.org/spreadsheetml/2006/main" count="42" uniqueCount="18">
  <si>
    <t>montecarlo</t>
  </si>
  <si>
    <t>mds</t>
  </si>
  <si>
    <t>delta</t>
  </si>
  <si>
    <t>stress</t>
  </si>
  <si>
    <t>d1</t>
  </si>
  <si>
    <t>d2</t>
  </si>
  <si>
    <t>d3</t>
  </si>
  <si>
    <t>d4</t>
  </si>
  <si>
    <t>d5</t>
  </si>
  <si>
    <t>RSQ</t>
  </si>
  <si>
    <t>Social</t>
  </si>
  <si>
    <t>Institutional</t>
  </si>
  <si>
    <t>Ecological</t>
  </si>
  <si>
    <t>Economic</t>
  </si>
  <si>
    <t>Technological / Infrastructure</t>
  </si>
  <si>
    <t>Technological</t>
  </si>
  <si>
    <t>Techological</t>
  </si>
  <si>
    <t>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2.4784620406772925E-2"/>
                  <c:y val="-1.12657365485331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02C-46E2-8A59-C6E1D5773257}"/>
                </c:ext>
              </c:extLst>
            </c:dLbl>
            <c:numFmt formatCode="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padi!$C$28:$G$28</c15:sqref>
                  </c15:fullRef>
                </c:ext>
              </c:extLst>
              <c:f>padi!$C$28:$G$28</c:f>
              <c:strCache>
                <c:ptCount val="5"/>
                <c:pt idx="0">
                  <c:v>Ecological</c:v>
                </c:pt>
                <c:pt idx="1">
                  <c:v>Economic</c:v>
                </c:pt>
                <c:pt idx="2">
                  <c:v>Social</c:v>
                </c:pt>
                <c:pt idx="3">
                  <c:v>Institutional</c:v>
                </c:pt>
                <c:pt idx="4">
                  <c:v>Technological / Infrastructur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adi!$C$30:$H$30</c15:sqref>
                  </c15:fullRef>
                </c:ext>
              </c:extLst>
              <c:f>padi!$C$30:$G$30</c:f>
              <c:numCache>
                <c:formatCode>0.0000</c:formatCode>
                <c:ptCount val="5"/>
                <c:pt idx="0">
                  <c:v>50.565872192382813</c:v>
                </c:pt>
                <c:pt idx="1">
                  <c:v>35.254673004150391</c:v>
                </c:pt>
                <c:pt idx="2">
                  <c:v>30.785381317138672</c:v>
                </c:pt>
                <c:pt idx="3">
                  <c:v>48.114261627197266</c:v>
                </c:pt>
                <c:pt idx="4">
                  <c:v>61.758590698242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51-458F-865C-FC57E219CD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114496"/>
        <c:axId val="113157248"/>
      </c:radarChart>
      <c:catAx>
        <c:axId val="113114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57248"/>
        <c:crosses val="autoZero"/>
        <c:auto val="1"/>
        <c:lblAlgn val="ctr"/>
        <c:lblOffset val="100"/>
        <c:noMultiLvlLbl val="0"/>
      </c:catAx>
      <c:valAx>
        <c:axId val="113157248"/>
        <c:scaling>
          <c:orientation val="minMax"/>
          <c:max val="100"/>
        </c:scaling>
        <c:delete val="0"/>
        <c:axPos val="l"/>
        <c:majorGridlines>
          <c:spPr>
            <a:ln w="28575" cap="flat" cmpd="sng" algn="ctr">
              <a:solidFill>
                <a:schemeClr val="accent1">
                  <a:lumMod val="20000"/>
                  <a:lumOff val="80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1449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2.4784620406772925E-2"/>
                  <c:y val="-1.12657365485331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3E3-44EA-A3EE-B981A800A145}"/>
                </c:ext>
              </c:extLst>
            </c:dLbl>
            <c:dLbl>
              <c:idx val="4"/>
              <c:layout>
                <c:manualLayout>
                  <c:x val="2.9290915026186144E-2"/>
                  <c:y val="-3.004196412942172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3E3-44EA-A3EE-B981A800A145}"/>
                </c:ext>
              </c:extLst>
            </c:dLbl>
            <c:numFmt formatCode="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multi!$C$28:$C$28</c15:sqref>
                  </c15:fullRef>
                </c:ext>
              </c:extLst>
              <c:f>multi!$C$28</c:f>
              <c:strCache>
                <c:ptCount val="1"/>
                <c:pt idx="0">
                  <c:v>Ric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multi!$C$30:$C$30</c15:sqref>
                  </c15:fullRef>
                </c:ext>
              </c:extLst>
              <c:f>multi!$C$30</c:f>
              <c:numCache>
                <c:formatCode>0.0000</c:formatCode>
                <c:ptCount val="1"/>
                <c:pt idx="0">
                  <c:v>50.081085205078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E3-44EA-A3EE-B981A800A1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114496"/>
        <c:axId val="113157248"/>
      </c:radarChart>
      <c:catAx>
        <c:axId val="113114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57248"/>
        <c:crosses val="autoZero"/>
        <c:auto val="1"/>
        <c:lblAlgn val="ctr"/>
        <c:lblOffset val="100"/>
        <c:noMultiLvlLbl val="0"/>
      </c:catAx>
      <c:valAx>
        <c:axId val="1131572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1449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9646</xdr:colOff>
      <xdr:row>34</xdr:row>
      <xdr:rowOff>135591</xdr:rowOff>
    </xdr:from>
    <xdr:to>
      <xdr:col>9</xdr:col>
      <xdr:colOff>481853</xdr:colOff>
      <xdr:row>52</xdr:row>
      <xdr:rowOff>885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876899-C3E1-43B4-A85A-86E2309F4E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48235</xdr:colOff>
      <xdr:row>21</xdr:row>
      <xdr:rowOff>57150</xdr:rowOff>
    </xdr:from>
    <xdr:to>
      <xdr:col>31</xdr:col>
      <xdr:colOff>33618</xdr:colOff>
      <xdr:row>35</xdr:row>
      <xdr:rowOff>100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E81592-A6FA-48E4-A94D-0A215B5878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33"/>
  <sheetViews>
    <sheetView topLeftCell="A7" zoomScale="85" zoomScaleNormal="85" workbookViewId="0">
      <selection activeCell="L39" sqref="L39"/>
    </sheetView>
  </sheetViews>
  <sheetFormatPr defaultRowHeight="14.25" x14ac:dyDescent="0.45"/>
  <cols>
    <col min="2" max="2" width="11.1328125" bestFit="1" customWidth="1"/>
    <col min="3" max="8" width="9.6640625" customWidth="1"/>
  </cols>
  <sheetData>
    <row r="1" spans="3:8" x14ac:dyDescent="0.45"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2"/>
    </row>
    <row r="2" spans="3:8" x14ac:dyDescent="0.45">
      <c r="C2" s="2">
        <v>49.114593505859375</v>
      </c>
      <c r="D2" s="2">
        <v>36.212871551513672</v>
      </c>
      <c r="E2" s="2">
        <v>30.659610748291016</v>
      </c>
      <c r="F2" s="2">
        <v>46.732147216796875</v>
      </c>
      <c r="G2" s="2">
        <v>60.978977203369141</v>
      </c>
      <c r="H2" s="2"/>
    </row>
    <row r="3" spans="3:8" x14ac:dyDescent="0.45">
      <c r="C3" s="2">
        <v>50.131931304931641</v>
      </c>
      <c r="D3" s="2">
        <v>38.348583221435547</v>
      </c>
      <c r="E3" s="2">
        <v>32.130046844482422</v>
      </c>
      <c r="F3" s="2">
        <v>47.847774505615234</v>
      </c>
      <c r="G3" s="2">
        <v>62.087852478027344</v>
      </c>
      <c r="H3" s="2"/>
    </row>
    <row r="4" spans="3:8" x14ac:dyDescent="0.45">
      <c r="C4" s="2">
        <v>50.299694061279297</v>
      </c>
      <c r="D4" s="2">
        <v>36.783393859863281</v>
      </c>
      <c r="E4" s="2">
        <v>33.571163177490234</v>
      </c>
      <c r="F4" s="2">
        <v>46.548419952392578</v>
      </c>
      <c r="G4" s="2">
        <v>59.887374877929688</v>
      </c>
      <c r="H4" s="2"/>
    </row>
    <row r="5" spans="3:8" x14ac:dyDescent="0.45">
      <c r="C5" s="2">
        <v>49.639888763427734</v>
      </c>
      <c r="D5" s="2">
        <v>36.933868408203125</v>
      </c>
      <c r="E5" s="2">
        <v>34.357925415039063</v>
      </c>
      <c r="F5" s="2">
        <v>47.941764831542969</v>
      </c>
      <c r="G5" s="2">
        <v>61.473968505859375</v>
      </c>
      <c r="H5" s="2"/>
    </row>
    <row r="6" spans="3:8" x14ac:dyDescent="0.45">
      <c r="C6" s="2">
        <v>52.170978546142578</v>
      </c>
      <c r="D6" s="2">
        <v>35.761386871337891</v>
      </c>
      <c r="E6" s="2">
        <v>30.483539581298828</v>
      </c>
      <c r="F6" s="2">
        <v>47.476200103759766</v>
      </c>
      <c r="G6" s="2">
        <v>59.300228118896484</v>
      </c>
      <c r="H6" s="2"/>
    </row>
    <row r="7" spans="3:8" x14ac:dyDescent="0.45">
      <c r="C7" s="2">
        <v>50.454555511474609</v>
      </c>
      <c r="D7" s="2">
        <v>36.696311950683594</v>
      </c>
      <c r="E7" s="2">
        <v>34.249229431152344</v>
      </c>
      <c r="F7" s="2">
        <v>50.121524810791016</v>
      </c>
      <c r="G7" s="2">
        <v>59.34625244140625</v>
      </c>
      <c r="H7" s="2"/>
    </row>
    <row r="8" spans="3:8" x14ac:dyDescent="0.45">
      <c r="C8" s="2">
        <v>50.323112487792969</v>
      </c>
      <c r="D8" s="2">
        <v>36.099205017089844</v>
      </c>
      <c r="E8" s="2">
        <v>32.512966156005859</v>
      </c>
      <c r="F8" s="2">
        <v>49.249908447265625</v>
      </c>
      <c r="G8" s="2">
        <v>58.871601104736328</v>
      </c>
      <c r="H8" s="2"/>
    </row>
    <row r="9" spans="3:8" x14ac:dyDescent="0.45">
      <c r="C9" s="2">
        <v>50.213161468505859</v>
      </c>
      <c r="D9" s="2">
        <v>36.391353607177734</v>
      </c>
      <c r="E9" s="2">
        <v>31.997625350952148</v>
      </c>
      <c r="F9" s="2">
        <v>47.349678039550781</v>
      </c>
      <c r="G9" s="2">
        <v>60.134326934814453</v>
      </c>
      <c r="H9" s="2"/>
    </row>
    <row r="10" spans="3:8" x14ac:dyDescent="0.45">
      <c r="C10" s="2">
        <v>49.318874359130859</v>
      </c>
      <c r="D10" s="2">
        <v>36.812229156494141</v>
      </c>
      <c r="E10" s="2">
        <v>30.382078170776367</v>
      </c>
      <c r="F10" s="2">
        <v>49.121074676513672</v>
      </c>
      <c r="G10" s="2">
        <v>60.366039276123047</v>
      </c>
      <c r="H10" s="2"/>
    </row>
    <row r="11" spans="3:8" x14ac:dyDescent="0.45">
      <c r="C11" s="2">
        <v>48.415630340576172</v>
      </c>
      <c r="D11" s="2">
        <v>37.132301330566406</v>
      </c>
      <c r="E11" s="2">
        <v>32.217548370361328</v>
      </c>
      <c r="F11" s="2">
        <v>48.050704956054688</v>
      </c>
      <c r="G11" s="2">
        <v>61.601516723632813</v>
      </c>
      <c r="H11" s="2"/>
    </row>
    <row r="12" spans="3:8" x14ac:dyDescent="0.45">
      <c r="C12" s="2">
        <v>50.730426788330078</v>
      </c>
      <c r="D12" s="2">
        <v>37.424419403076172</v>
      </c>
      <c r="E12" s="2">
        <v>32.818187713623047</v>
      </c>
      <c r="F12" s="2">
        <v>47.844806671142578</v>
      </c>
      <c r="G12" s="2">
        <v>60.381858825683594</v>
      </c>
      <c r="H12" s="2"/>
    </row>
    <row r="13" spans="3:8" x14ac:dyDescent="0.45">
      <c r="C13" s="2">
        <v>50.288379669189453</v>
      </c>
      <c r="D13" s="2">
        <v>36.88525390625</v>
      </c>
      <c r="E13" s="2">
        <v>32.874706268310547</v>
      </c>
      <c r="F13" s="2">
        <v>47.762428283691406</v>
      </c>
      <c r="G13" s="2">
        <v>63.131099700927734</v>
      </c>
      <c r="H13" s="2"/>
    </row>
    <row r="14" spans="3:8" x14ac:dyDescent="0.45">
      <c r="C14" s="2">
        <v>50.391834259033203</v>
      </c>
      <c r="D14" s="2">
        <v>35.307701110839844</v>
      </c>
      <c r="E14" s="2">
        <v>31.551336288452148</v>
      </c>
      <c r="F14" s="2">
        <v>45.978813171386719</v>
      </c>
      <c r="G14" s="2">
        <v>61.293857574462891</v>
      </c>
      <c r="H14" s="2"/>
    </row>
    <row r="15" spans="3:8" x14ac:dyDescent="0.45">
      <c r="C15" s="2">
        <v>51.898857116699219</v>
      </c>
      <c r="D15" s="2">
        <v>36.050930023193359</v>
      </c>
      <c r="E15" s="2">
        <v>31.77631950378418</v>
      </c>
      <c r="F15" s="2">
        <v>47.873237609863281</v>
      </c>
      <c r="G15" s="2">
        <v>59.348098754882813</v>
      </c>
      <c r="H15" s="2"/>
    </row>
    <row r="16" spans="3:8" x14ac:dyDescent="0.45">
      <c r="C16" s="2">
        <v>52.098281860351563</v>
      </c>
      <c r="D16" s="2">
        <v>36.041797637939453</v>
      </c>
      <c r="E16" s="2">
        <v>30.8917236328125</v>
      </c>
      <c r="F16" s="2">
        <v>47.701187133789063</v>
      </c>
      <c r="G16" s="2">
        <v>59.149909973144531</v>
      </c>
      <c r="H16" s="2"/>
    </row>
    <row r="17" spans="2:21" x14ac:dyDescent="0.45">
      <c r="C17" s="2">
        <v>50.134178161621094</v>
      </c>
      <c r="D17" s="2">
        <v>36.778045654296875</v>
      </c>
      <c r="E17" s="2">
        <v>33.693836212158203</v>
      </c>
      <c r="F17" s="2">
        <v>49.901092529296875</v>
      </c>
      <c r="G17" s="2">
        <v>61.84063720703125</v>
      </c>
      <c r="H17" s="2"/>
    </row>
    <row r="18" spans="2:21" x14ac:dyDescent="0.45">
      <c r="C18" s="2">
        <v>49.564689636230469</v>
      </c>
      <c r="D18" s="2">
        <v>36.210620880126953</v>
      </c>
      <c r="E18" s="2">
        <v>30.800537109375</v>
      </c>
      <c r="F18" s="2">
        <v>47.389892578125</v>
      </c>
      <c r="G18" s="2">
        <v>60.545803070068359</v>
      </c>
      <c r="H18" s="2"/>
    </row>
    <row r="19" spans="2:21" x14ac:dyDescent="0.45">
      <c r="C19" s="2">
        <v>50.461753845214844</v>
      </c>
      <c r="D19" s="2">
        <v>36.490982055664063</v>
      </c>
      <c r="E19" s="2">
        <v>31.164493560791016</v>
      </c>
      <c r="F19" s="2">
        <v>45.043121337890625</v>
      </c>
      <c r="G19" s="2">
        <v>59.696552276611328</v>
      </c>
      <c r="H19" s="2"/>
    </row>
    <row r="20" spans="2:21" x14ac:dyDescent="0.45">
      <c r="C20" s="2">
        <v>50.065048217773438</v>
      </c>
      <c r="D20" s="2">
        <v>37.162918090820313</v>
      </c>
      <c r="E20" s="2">
        <v>33.366649627685547</v>
      </c>
      <c r="F20" s="2">
        <v>49.512081146240234</v>
      </c>
      <c r="G20" s="2">
        <v>60.197044372558594</v>
      </c>
      <c r="H20" s="2"/>
    </row>
    <row r="21" spans="2:21" x14ac:dyDescent="0.45">
      <c r="C21" s="2">
        <v>49.761180877685547</v>
      </c>
      <c r="D21" s="2">
        <v>37.630405426025391</v>
      </c>
      <c r="E21" s="2">
        <v>34.603744506835938</v>
      </c>
      <c r="F21" s="2">
        <v>46.416976928710938</v>
      </c>
      <c r="G21" s="2">
        <v>60.363227844238281</v>
      </c>
      <c r="H21" s="2"/>
    </row>
    <row r="22" spans="2:21" x14ac:dyDescent="0.45">
      <c r="C22" s="2">
        <v>49.959480285644531</v>
      </c>
      <c r="D22" s="2">
        <v>36.629714965820313</v>
      </c>
      <c r="E22" s="2">
        <v>33.755840301513672</v>
      </c>
      <c r="F22" s="2">
        <v>46.954982757568359</v>
      </c>
      <c r="G22" s="2">
        <v>59.725757598876953</v>
      </c>
      <c r="H22" s="2"/>
    </row>
    <row r="23" spans="2:21" x14ac:dyDescent="0.45">
      <c r="C23" s="2">
        <v>51.841609954833984</v>
      </c>
      <c r="D23" s="2">
        <v>37.641029357910156</v>
      </c>
      <c r="E23" s="2">
        <v>30.78788948059082</v>
      </c>
      <c r="F23" s="2">
        <v>48.409675598144531</v>
      </c>
      <c r="G23" s="2">
        <v>61.791042327880859</v>
      </c>
      <c r="H23" s="2"/>
    </row>
    <row r="24" spans="2:21" x14ac:dyDescent="0.45">
      <c r="C24" s="2">
        <v>50.704055786132813</v>
      </c>
      <c r="D24" s="2">
        <v>36.808727264404297</v>
      </c>
      <c r="E24" s="2">
        <v>31.934345245361328</v>
      </c>
      <c r="F24" s="2">
        <v>47.149528503417969</v>
      </c>
      <c r="G24" s="2">
        <v>61.541694641113281</v>
      </c>
      <c r="H24" s="2"/>
    </row>
    <row r="25" spans="2:21" x14ac:dyDescent="0.45">
      <c r="C25" s="2">
        <v>51.267566680908203</v>
      </c>
      <c r="D25" s="2">
        <v>35.626022338867188</v>
      </c>
      <c r="E25" s="2">
        <v>32.495189666748047</v>
      </c>
      <c r="F25" s="2">
        <v>46.883224487304688</v>
      </c>
      <c r="G25" s="2">
        <v>60.803680419921875</v>
      </c>
      <c r="H25" s="2"/>
    </row>
    <row r="26" spans="2:21" x14ac:dyDescent="0.45">
      <c r="C26" s="2">
        <v>51.417201995849609</v>
      </c>
      <c r="D26" s="2">
        <v>34.563610076904297</v>
      </c>
      <c r="E26" s="2">
        <v>31.454278945922852</v>
      </c>
      <c r="F26" s="2">
        <v>48.469532012939453</v>
      </c>
      <c r="G26" s="2">
        <v>59.172122955322266</v>
      </c>
      <c r="H26" s="2"/>
    </row>
    <row r="27" spans="2:21" x14ac:dyDescent="0.45">
      <c r="C27" s="2"/>
      <c r="D27" s="2"/>
      <c r="E27" s="2"/>
      <c r="F27" s="2"/>
      <c r="G27" s="2"/>
      <c r="H27" s="2"/>
    </row>
    <row r="28" spans="2:21" x14ac:dyDescent="0.45">
      <c r="C28" s="2" t="s">
        <v>12</v>
      </c>
      <c r="D28" s="2" t="s">
        <v>13</v>
      </c>
      <c r="E28" s="2" t="s">
        <v>10</v>
      </c>
      <c r="F28" s="2" t="s">
        <v>11</v>
      </c>
      <c r="G28" s="2" t="s">
        <v>14</v>
      </c>
      <c r="H28" s="2"/>
      <c r="J28" t="s">
        <v>12</v>
      </c>
      <c r="K28" t="s">
        <v>13</v>
      </c>
      <c r="L28" t="s">
        <v>10</v>
      </c>
      <c r="M28" t="s">
        <v>11</v>
      </c>
      <c r="N28" t="s">
        <v>15</v>
      </c>
      <c r="Q28" t="s">
        <v>0</v>
      </c>
      <c r="R28" t="s">
        <v>1</v>
      </c>
      <c r="S28" t="s">
        <v>2</v>
      </c>
      <c r="T28" t="s">
        <v>3</v>
      </c>
      <c r="U28" t="s">
        <v>9</v>
      </c>
    </row>
    <row r="29" spans="2:21" x14ac:dyDescent="0.45">
      <c r="B29" t="s">
        <v>0</v>
      </c>
      <c r="C29" s="2">
        <f>AVERAGE(C2:C26)</f>
        <v>50.426678619384766</v>
      </c>
      <c r="D29" s="2">
        <f>AVERAGE(D2:D26)</f>
        <v>36.576947326660154</v>
      </c>
      <c r="E29" s="2">
        <f>AVERAGE(E2:E26)</f>
        <v>32.261232452392576</v>
      </c>
      <c r="F29" s="2">
        <f>AVERAGE(F2:F26)</f>
        <v>47.7491911315918</v>
      </c>
      <c r="G29" s="2">
        <f>AVERAGE(G2:G26)</f>
        <v>60.521221008300785</v>
      </c>
      <c r="H29" s="2"/>
      <c r="I29" t="s">
        <v>0</v>
      </c>
      <c r="J29">
        <v>50.426678619384766</v>
      </c>
      <c r="K29">
        <v>36.576947326660154</v>
      </c>
      <c r="L29">
        <v>32.261232452392576</v>
      </c>
      <c r="M29">
        <v>47.7491911315918</v>
      </c>
      <c r="N29">
        <v>60.521221008300785</v>
      </c>
      <c r="P29" t="s">
        <v>12</v>
      </c>
      <c r="Q29">
        <v>50.426678619384766</v>
      </c>
      <c r="R29">
        <v>50.565872192382813</v>
      </c>
      <c r="S29">
        <v>0.13919357299804602</v>
      </c>
      <c r="T29">
        <v>0.13145780563354492</v>
      </c>
      <c r="U29">
        <v>0.95459747314453125</v>
      </c>
    </row>
    <row r="30" spans="2:21" x14ac:dyDescent="0.45">
      <c r="B30" t="s">
        <v>1</v>
      </c>
      <c r="C30" s="2">
        <v>50.565872192382813</v>
      </c>
      <c r="D30" s="2">
        <v>35.254673004150391</v>
      </c>
      <c r="E30" s="2">
        <v>30.785381317138672</v>
      </c>
      <c r="F30" s="2">
        <v>48.114261627197266</v>
      </c>
      <c r="G30" s="2">
        <v>61.758590698242188</v>
      </c>
      <c r="H30" s="2"/>
      <c r="I30" t="s">
        <v>1</v>
      </c>
      <c r="J30">
        <v>50.565872192382813</v>
      </c>
      <c r="K30">
        <v>35.254673004150391</v>
      </c>
      <c r="L30">
        <v>30.785381317138672</v>
      </c>
      <c r="M30">
        <v>48.114261627197266</v>
      </c>
      <c r="N30">
        <v>61.758590698242188</v>
      </c>
      <c r="P30" t="s">
        <v>13</v>
      </c>
      <c r="Q30">
        <v>36.576947326660154</v>
      </c>
      <c r="R30">
        <v>35.254673004150391</v>
      </c>
      <c r="S30">
        <v>-1.3222743225097631</v>
      </c>
      <c r="T30">
        <v>0.13322937488555908</v>
      </c>
      <c r="U30">
        <v>0.95450609922409058</v>
      </c>
    </row>
    <row r="31" spans="2:21" x14ac:dyDescent="0.45">
      <c r="B31" t="s">
        <v>2</v>
      </c>
      <c r="C31" s="2">
        <f>C30-C29</f>
        <v>0.13919357299804602</v>
      </c>
      <c r="D31" s="2">
        <f>D30-D29</f>
        <v>-1.3222743225097631</v>
      </c>
      <c r="E31" s="2">
        <f>E30-E29</f>
        <v>-1.4758511352539045</v>
      </c>
      <c r="F31" s="2">
        <f>F30-F29</f>
        <v>0.36507049560546534</v>
      </c>
      <c r="G31" s="2">
        <f>G30-G29</f>
        <v>1.2373696899414028</v>
      </c>
      <c r="H31" s="2"/>
      <c r="I31" t="s">
        <v>2</v>
      </c>
      <c r="J31">
        <v>0.13919357299804602</v>
      </c>
      <c r="K31">
        <v>-1.3222743225097631</v>
      </c>
      <c r="L31">
        <v>-1.4758511352539045</v>
      </c>
      <c r="M31">
        <v>0.36507049560546534</v>
      </c>
      <c r="N31">
        <v>1.2373696899414028</v>
      </c>
      <c r="P31" t="s">
        <v>10</v>
      </c>
      <c r="Q31">
        <v>32.261232452392576</v>
      </c>
      <c r="R31">
        <v>30.785381317138672</v>
      </c>
      <c r="S31">
        <v>-1.4758511352539045</v>
      </c>
      <c r="T31">
        <v>0.13334330916404724</v>
      </c>
      <c r="U31">
        <v>0.95285862684249878</v>
      </c>
    </row>
    <row r="32" spans="2:21" x14ac:dyDescent="0.45">
      <c r="B32" t="s">
        <v>3</v>
      </c>
      <c r="C32" s="2">
        <v>0.13145780563354492</v>
      </c>
      <c r="D32" s="2">
        <v>0.13322937488555908</v>
      </c>
      <c r="E32" s="2">
        <v>0.13334330916404724</v>
      </c>
      <c r="F32" s="2">
        <v>0.14817540347576141</v>
      </c>
      <c r="G32" s="2">
        <v>0.13617491722106934</v>
      </c>
      <c r="H32" s="2"/>
      <c r="I32" t="s">
        <v>3</v>
      </c>
      <c r="J32">
        <v>0.13145780563354492</v>
      </c>
      <c r="K32">
        <v>0.13322937488555908</v>
      </c>
      <c r="L32">
        <v>0.13334330916404724</v>
      </c>
      <c r="M32">
        <v>0.14817540347576141</v>
      </c>
      <c r="N32">
        <v>0.13617491722106934</v>
      </c>
      <c r="P32" t="s">
        <v>11</v>
      </c>
      <c r="Q32">
        <v>47.7491911315918</v>
      </c>
      <c r="R32">
        <v>48.114261627197266</v>
      </c>
      <c r="S32">
        <v>0.36507049560546534</v>
      </c>
      <c r="T32">
        <v>0.14817540347576141</v>
      </c>
      <c r="U32">
        <v>0.93458366394042969</v>
      </c>
    </row>
    <row r="33" spans="2:21" x14ac:dyDescent="0.45">
      <c r="B33" t="s">
        <v>9</v>
      </c>
      <c r="C33" s="2">
        <v>0.95459747314453125</v>
      </c>
      <c r="D33" s="2">
        <v>0.95450609922409058</v>
      </c>
      <c r="E33" s="2">
        <v>0.95285862684249878</v>
      </c>
      <c r="F33" s="2">
        <v>0.93458366394042969</v>
      </c>
      <c r="G33" s="2">
        <v>0.9518812894821167</v>
      </c>
      <c r="H33" s="2"/>
      <c r="I33" t="s">
        <v>9</v>
      </c>
      <c r="J33">
        <v>0.95459747314453125</v>
      </c>
      <c r="K33">
        <v>0.95450609922409058</v>
      </c>
      <c r="L33">
        <v>0.95285862684249878</v>
      </c>
      <c r="M33">
        <v>0.93458366394042969</v>
      </c>
      <c r="N33">
        <v>0.9518812894821167</v>
      </c>
      <c r="P33" t="s">
        <v>16</v>
      </c>
      <c r="Q33">
        <v>60.521221008300785</v>
      </c>
      <c r="R33">
        <v>61.758590698242188</v>
      </c>
      <c r="S33">
        <v>1.2373696899414028</v>
      </c>
      <c r="T33">
        <v>0.13617491722106934</v>
      </c>
      <c r="U33">
        <v>0.951881289482116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660C0-8C64-4C8E-B4E0-58CD64A48569}">
  <dimension ref="B1:C33"/>
  <sheetViews>
    <sheetView tabSelected="1" zoomScale="85" zoomScaleNormal="85" workbookViewId="0">
      <selection activeCell="F31" sqref="F31"/>
    </sheetView>
  </sheetViews>
  <sheetFormatPr defaultRowHeight="14.25" x14ac:dyDescent="0.45"/>
  <cols>
    <col min="2" max="2" width="11.1328125" bestFit="1" customWidth="1"/>
    <col min="3" max="8" width="9.6640625" customWidth="1"/>
  </cols>
  <sheetData>
    <row r="1" spans="3:3" x14ac:dyDescent="0.45">
      <c r="C1" s="1" t="s">
        <v>4</v>
      </c>
    </row>
    <row r="2" spans="3:3" x14ac:dyDescent="0.45">
      <c r="C2" s="2">
        <v>51.008598327636719</v>
      </c>
    </row>
    <row r="3" spans="3:3" x14ac:dyDescent="0.45">
      <c r="C3" s="2">
        <v>51.279331207275391</v>
      </c>
    </row>
    <row r="4" spans="3:3" x14ac:dyDescent="0.45">
      <c r="C4" s="2">
        <v>48.473232269287109</v>
      </c>
    </row>
    <row r="5" spans="3:3" x14ac:dyDescent="0.45">
      <c r="C5" s="2">
        <v>50.358119964599609</v>
      </c>
    </row>
    <row r="6" spans="3:3" x14ac:dyDescent="0.45">
      <c r="C6" s="2">
        <v>50.266452789306641</v>
      </c>
    </row>
    <row r="7" spans="3:3" x14ac:dyDescent="0.45">
      <c r="C7" s="2">
        <v>51.27392578125</v>
      </c>
    </row>
    <row r="8" spans="3:3" x14ac:dyDescent="0.45">
      <c r="C8" s="2">
        <v>51.662857055664063</v>
      </c>
    </row>
    <row r="9" spans="3:3" x14ac:dyDescent="0.45">
      <c r="C9" s="2">
        <v>49.175224304199219</v>
      </c>
    </row>
    <row r="10" spans="3:3" x14ac:dyDescent="0.45">
      <c r="C10" s="2">
        <v>49.318187713623047</v>
      </c>
    </row>
    <row r="11" spans="3:3" x14ac:dyDescent="0.45">
      <c r="C11" s="2">
        <v>50.041465759277344</v>
      </c>
    </row>
    <row r="12" spans="3:3" x14ac:dyDescent="0.45">
      <c r="C12" s="2">
        <v>49.018165588378906</v>
      </c>
    </row>
    <row r="13" spans="3:3" x14ac:dyDescent="0.45">
      <c r="C13" s="2">
        <v>49.324996948242188</v>
      </c>
    </row>
    <row r="14" spans="3:3" x14ac:dyDescent="0.45">
      <c r="C14" s="2">
        <v>50.671070098876953</v>
      </c>
    </row>
    <row r="15" spans="3:3" x14ac:dyDescent="0.45">
      <c r="C15" s="2">
        <v>50.597198486328125</v>
      </c>
    </row>
    <row r="16" spans="3:3" x14ac:dyDescent="0.45">
      <c r="C16" s="2">
        <v>49.788227081298828</v>
      </c>
    </row>
    <row r="17" spans="2:3" x14ac:dyDescent="0.45">
      <c r="C17" s="2">
        <v>49.743732452392578</v>
      </c>
    </row>
    <row r="18" spans="2:3" x14ac:dyDescent="0.45">
      <c r="C18" s="2">
        <v>49.671592712402344</v>
      </c>
    </row>
    <row r="19" spans="2:3" x14ac:dyDescent="0.45">
      <c r="C19" s="2">
        <v>49.152179718017578</v>
      </c>
    </row>
    <row r="20" spans="2:3" x14ac:dyDescent="0.45">
      <c r="C20" s="2">
        <v>49.165538787841797</v>
      </c>
    </row>
    <row r="21" spans="2:3" x14ac:dyDescent="0.45">
      <c r="C21" s="2">
        <v>50.655109405517578</v>
      </c>
    </row>
    <row r="22" spans="2:3" x14ac:dyDescent="0.45">
      <c r="C22" s="2">
        <v>50.5084228515625</v>
      </c>
    </row>
    <row r="23" spans="2:3" x14ac:dyDescent="0.45">
      <c r="C23" s="2">
        <v>50.353904724121094</v>
      </c>
    </row>
    <row r="24" spans="2:3" x14ac:dyDescent="0.45">
      <c r="C24" s="2">
        <v>49.177402496337891</v>
      </c>
    </row>
    <row r="25" spans="2:3" x14ac:dyDescent="0.45">
      <c r="C25" s="2">
        <v>49.848663330078125</v>
      </c>
    </row>
    <row r="26" spans="2:3" x14ac:dyDescent="0.45">
      <c r="C26" s="2">
        <v>50.644046783447266</v>
      </c>
    </row>
    <row r="27" spans="2:3" x14ac:dyDescent="0.45">
      <c r="C27" s="2"/>
    </row>
    <row r="28" spans="2:3" x14ac:dyDescent="0.45">
      <c r="C28" s="1" t="s">
        <v>17</v>
      </c>
    </row>
    <row r="29" spans="2:3" x14ac:dyDescent="0.45">
      <c r="B29" t="s">
        <v>0</v>
      </c>
      <c r="C29" s="2">
        <f>AVERAGE(C2:C26)</f>
        <v>50.047105865478514</v>
      </c>
    </row>
    <row r="30" spans="2:3" x14ac:dyDescent="0.45">
      <c r="B30" t="s">
        <v>1</v>
      </c>
      <c r="C30" s="2">
        <v>50.081085205078125</v>
      </c>
    </row>
    <row r="31" spans="2:3" x14ac:dyDescent="0.45">
      <c r="B31" t="s">
        <v>2</v>
      </c>
      <c r="C31" s="2">
        <f>C30-C29</f>
        <v>3.397933959961108E-2</v>
      </c>
    </row>
    <row r="32" spans="2:3" x14ac:dyDescent="0.45">
      <c r="B32" t="s">
        <v>3</v>
      </c>
      <c r="C32" s="2">
        <v>0.1273074597120285</v>
      </c>
    </row>
    <row r="33" spans="2:3" x14ac:dyDescent="0.45">
      <c r="B33" t="s">
        <v>9</v>
      </c>
      <c r="C33" s="2">
        <v>0.954505562782287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di</vt:lpstr>
      <vt:lpstr>mul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tu</dc:creator>
  <cp:lastModifiedBy>Ening</cp:lastModifiedBy>
  <dcterms:created xsi:type="dcterms:W3CDTF">2019-11-15T02:15:30Z</dcterms:created>
  <dcterms:modified xsi:type="dcterms:W3CDTF">2022-05-18T11:07:54Z</dcterms:modified>
</cp:coreProperties>
</file>